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sandoval5\Documents\GHHC Readmission Manuscript\"/>
    </mc:Choice>
  </mc:AlternateContent>
  <xr:revisionPtr revIDLastSave="0" documentId="8_{7BEE74CE-1476-4AD6-920A-C623A7399B5A}" xr6:coauthVersionLast="36" xr6:coauthVersionMax="36" xr10:uidLastSave="{00000000-0000-0000-0000-000000000000}"/>
  <bookViews>
    <workbookView xWindow="0" yWindow="0" windowWidth="19200" windowHeight="6640" activeTab="1" xr2:uid="{0950A654-25DD-49CB-A49D-2BF31A7B1473}"/>
  </bookViews>
  <sheets>
    <sheet name="COVIDDiagnosisCodes" sheetId="1" r:id="rId1"/>
    <sheet name="COVIDLabTestCode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" uniqueCount="68">
  <si>
    <t>DiagnosisCode</t>
  </si>
  <si>
    <t>DiagnosisDescription</t>
  </si>
  <si>
    <t>U07.1</t>
  </si>
  <si>
    <t>COVID-19</t>
  </si>
  <si>
    <t>1119303003</t>
  </si>
  <si>
    <t>POST-ACUTE COVID-19</t>
  </si>
  <si>
    <t>119731000146105</t>
  </si>
  <si>
    <t>CARDIOMYOPATHY DUE TO COVID-19 VIRUS (HCC)</t>
  </si>
  <si>
    <t>119751000146104</t>
  </si>
  <si>
    <t>FEVER DUE TO COVID-19</t>
  </si>
  <si>
    <t>119981000146107</t>
  </si>
  <si>
    <t>DYSPNEA DUE TO COVID-19</t>
  </si>
  <si>
    <t>1240521000000100</t>
  </si>
  <si>
    <t>OTITIS MEDIA OF BOTH EARS DUE TO SEVERE ACUTE RESPIRATORY SYNDROME CORONAVIRUS 2 (SARS-COV-2)</t>
  </si>
  <si>
    <t>1240531000000103</t>
  </si>
  <si>
    <t>MYOCARDITIS DUE TO 2019 NOVEL CORONAVIRUS</t>
  </si>
  <si>
    <t>1240541000000107</t>
  </si>
  <si>
    <t>UPPER RESPIRATORY TRACT INFECTION DUE TO COVID-19 VIRUS</t>
  </si>
  <si>
    <t>1240561000000108</t>
  </si>
  <si>
    <t>ENCEPHALOPATHY DUE TO COVID-19 VIRUS</t>
  </si>
  <si>
    <t>1240581000000104</t>
  </si>
  <si>
    <t>COVID-19 VIRUS DETECTED</t>
  </si>
  <si>
    <t>12611000132107</t>
  </si>
  <si>
    <t>SARS (SEVERE ACUTE RESPIRATORY SYNDROME) CONFIRMED</t>
  </si>
  <si>
    <t>138389411000119105</t>
  </si>
  <si>
    <t>ACUTE BRONCHITIS DUE TO COVID-19 VIRUS</t>
  </si>
  <si>
    <t>441590008</t>
  </si>
  <si>
    <t>PNEUMONIA DUE TO SARS-ASSOCIATED CORONAVIRUS</t>
  </si>
  <si>
    <t>674814021000119106</t>
  </si>
  <si>
    <t>ACUTE RESPIRATORY DISTRESS SYNDROME (ARDS) DUE TO 2019 NOVEL CORONAVIRUS</t>
  </si>
  <si>
    <t>840533007</t>
  </si>
  <si>
    <t>SARS-COV-2</t>
  </si>
  <si>
    <t>840539006</t>
  </si>
  <si>
    <t>LOWER RESPIRATORY TRACT INFECTION DUE TO COVID-19 VIRUS</t>
  </si>
  <si>
    <t>870590002</t>
  </si>
  <si>
    <t>ACUTE HYPOXEMIC RESPIRATORY FAILURE DUE TO COVID-19 (HCC)</t>
  </si>
  <si>
    <t>880529761000119102</t>
  </si>
  <si>
    <t>882784691000119100</t>
  </si>
  <si>
    <t>PNEUMONIA CAUSED BY SARS-COV-2</t>
  </si>
  <si>
    <t>B97.21</t>
  </si>
  <si>
    <t>SARS-ASSOCIATED CORONAVIRUS CAUSING DISEASES CLASS</t>
  </si>
  <si>
    <t>J12.81</t>
  </si>
  <si>
    <t>PNEUMONIA DUE TO SARS-ASSOCIATED CORONAV</t>
  </si>
  <si>
    <t>TestItemCode</t>
  </si>
  <si>
    <t>TestItemCodeDescription</t>
  </si>
  <si>
    <t>94500-6</t>
  </si>
  <si>
    <t>SARS-CoV-2 (COVID-19) RNA [Presence] in Respiratory specimen by NAA with probe detection</t>
  </si>
  <si>
    <t>210001649</t>
  </si>
  <si>
    <t>POC COVID-19</t>
  </si>
  <si>
    <t>210001650</t>
  </si>
  <si>
    <t>POC COVID-19 CONTROL</t>
  </si>
  <si>
    <t>60275-5</t>
  </si>
  <si>
    <t>SARS CORONAVIRUS RNA [PRESENCE] IN ISOLATE BY NAA WITH PROBE DETECTION</t>
  </si>
  <si>
    <t>94759-8</t>
  </si>
  <si>
    <t>COVID-19 (SARS-COV-2)</t>
  </si>
  <si>
    <t>CORONAVIRUS (COVID-19) NAA</t>
  </si>
  <si>
    <t>COVID 19</t>
  </si>
  <si>
    <t>COVID PCR</t>
  </si>
  <si>
    <t>COVID-19 LABCORP</t>
  </si>
  <si>
    <t>COVID-19 QAULITATIVE PCR</t>
  </si>
  <si>
    <t>COVID-19 QUALITATIVE PCR</t>
  </si>
  <si>
    <t>COVID-19 RNA (SARS-COV-2), QL, RRT-PCR, RESPIRATORY SPECIME</t>
  </si>
  <si>
    <t>COVID-19 TEST</t>
  </si>
  <si>
    <t>COVID-RAPID TEST CEPHEID XPERT</t>
  </si>
  <si>
    <t>COVID-VIRUS PCR TEST BD MAX</t>
  </si>
  <si>
    <t>RAPIDCOVID PCR</t>
  </si>
  <si>
    <t>SARS COV 2 RNA (COVID-19), QL, RRT-PCR, RESPIRATORY SPECIMEN</t>
  </si>
  <si>
    <t>SARS-COV-2 (COVID-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2C8FF-DAEB-46D5-9B10-BB49FBD6232D}">
  <dimension ref="A1:B22"/>
  <sheetViews>
    <sheetView workbookViewId="0">
      <selection activeCell="A23" sqref="A23"/>
    </sheetView>
  </sheetViews>
  <sheetFormatPr defaultRowHeight="14.5" x14ac:dyDescent="0.35"/>
  <cols>
    <col min="1" max="1" width="19.54296875" style="1" customWidth="1"/>
    <col min="2" max="2" width="132.54296875" bestFit="1" customWidth="1"/>
  </cols>
  <sheetData>
    <row r="1" spans="1:2" x14ac:dyDescent="0.35">
      <c r="A1" t="s">
        <v>0</v>
      </c>
      <c r="B1" t="s">
        <v>1</v>
      </c>
    </row>
    <row r="2" spans="1:2" x14ac:dyDescent="0.35">
      <c r="A2" s="1" t="s">
        <v>2</v>
      </c>
      <c r="B2" t="s">
        <v>3</v>
      </c>
    </row>
    <row r="3" spans="1:2" x14ac:dyDescent="0.35">
      <c r="A3" s="1" t="s">
        <v>4</v>
      </c>
      <c r="B3" t="s">
        <v>5</v>
      </c>
    </row>
    <row r="4" spans="1:2" x14ac:dyDescent="0.35">
      <c r="A4" s="1" t="s">
        <v>6</v>
      </c>
      <c r="B4" t="s">
        <v>7</v>
      </c>
    </row>
    <row r="5" spans="1:2" x14ac:dyDescent="0.35">
      <c r="A5" s="1" t="s">
        <v>8</v>
      </c>
      <c r="B5" t="s">
        <v>9</v>
      </c>
    </row>
    <row r="6" spans="1:2" x14ac:dyDescent="0.35">
      <c r="A6" s="1" t="s">
        <v>10</v>
      </c>
      <c r="B6" t="s">
        <v>11</v>
      </c>
    </row>
    <row r="7" spans="1:2" x14ac:dyDescent="0.35">
      <c r="A7" s="1" t="s">
        <v>12</v>
      </c>
      <c r="B7" t="s">
        <v>13</v>
      </c>
    </row>
    <row r="8" spans="1:2" x14ac:dyDescent="0.35">
      <c r="A8" s="1" t="s">
        <v>14</v>
      </c>
      <c r="B8" t="s">
        <v>15</v>
      </c>
    </row>
    <row r="9" spans="1:2" x14ac:dyDescent="0.35">
      <c r="A9" s="1" t="s">
        <v>16</v>
      </c>
      <c r="B9" t="s">
        <v>17</v>
      </c>
    </row>
    <row r="10" spans="1:2" x14ac:dyDescent="0.35">
      <c r="A10" s="1" t="s">
        <v>18</v>
      </c>
      <c r="B10" t="s">
        <v>19</v>
      </c>
    </row>
    <row r="11" spans="1:2" x14ac:dyDescent="0.35">
      <c r="A11" s="1" t="s">
        <v>20</v>
      </c>
      <c r="B11" t="s">
        <v>21</v>
      </c>
    </row>
    <row r="12" spans="1:2" x14ac:dyDescent="0.35">
      <c r="A12" s="1" t="s">
        <v>22</v>
      </c>
      <c r="B12" t="s">
        <v>23</v>
      </c>
    </row>
    <row r="13" spans="1:2" x14ac:dyDescent="0.35">
      <c r="A13" s="1" t="s">
        <v>24</v>
      </c>
      <c r="B13" t="s">
        <v>25</v>
      </c>
    </row>
    <row r="14" spans="1:2" x14ac:dyDescent="0.35">
      <c r="A14" s="1" t="s">
        <v>26</v>
      </c>
      <c r="B14" t="s">
        <v>27</v>
      </c>
    </row>
    <row r="15" spans="1:2" x14ac:dyDescent="0.35">
      <c r="A15" s="1" t="s">
        <v>28</v>
      </c>
      <c r="B15" t="s">
        <v>29</v>
      </c>
    </row>
    <row r="16" spans="1:2" x14ac:dyDescent="0.35">
      <c r="A16" s="1" t="s">
        <v>30</v>
      </c>
      <c r="B16" t="s">
        <v>31</v>
      </c>
    </row>
    <row r="17" spans="1:2" x14ac:dyDescent="0.35">
      <c r="A17" s="1" t="s">
        <v>32</v>
      </c>
      <c r="B17" t="s">
        <v>3</v>
      </c>
    </row>
    <row r="18" spans="1:2" x14ac:dyDescent="0.35">
      <c r="A18" s="1" t="s">
        <v>34</v>
      </c>
      <c r="B18" t="s">
        <v>35</v>
      </c>
    </row>
    <row r="19" spans="1:2" x14ac:dyDescent="0.35">
      <c r="A19" s="1" t="s">
        <v>36</v>
      </c>
      <c r="B19" t="s">
        <v>33</v>
      </c>
    </row>
    <row r="20" spans="1:2" x14ac:dyDescent="0.35">
      <c r="A20" s="1" t="s">
        <v>37</v>
      </c>
      <c r="B20" t="s">
        <v>38</v>
      </c>
    </row>
    <row r="21" spans="1:2" x14ac:dyDescent="0.35">
      <c r="A21" s="1" t="s">
        <v>39</v>
      </c>
      <c r="B21" t="s">
        <v>40</v>
      </c>
    </row>
    <row r="22" spans="1:2" x14ac:dyDescent="0.35">
      <c r="A22" s="1" t="s">
        <v>41</v>
      </c>
      <c r="B22" t="s">
        <v>42</v>
      </c>
    </row>
  </sheetData>
  <conditionalFormatting sqref="A1:XFD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AE281-02F2-4DE3-9615-5B4281509607}">
  <dimension ref="A1:B20"/>
  <sheetViews>
    <sheetView tabSelected="1" workbookViewId="0">
      <selection activeCell="B6" sqref="B6"/>
    </sheetView>
  </sheetViews>
  <sheetFormatPr defaultRowHeight="14.5" x14ac:dyDescent="0.35"/>
  <cols>
    <col min="1" max="1" width="46.81640625" style="1" customWidth="1"/>
    <col min="2" max="2" width="86.453125" bestFit="1" customWidth="1"/>
  </cols>
  <sheetData>
    <row r="1" spans="1:2" x14ac:dyDescent="0.35">
      <c r="A1" t="s">
        <v>43</v>
      </c>
      <c r="B1" t="s">
        <v>44</v>
      </c>
    </row>
    <row r="2" spans="1:2" x14ac:dyDescent="0.35">
      <c r="A2" s="1" t="s">
        <v>45</v>
      </c>
      <c r="B2" t="s">
        <v>46</v>
      </c>
    </row>
    <row r="3" spans="1:2" x14ac:dyDescent="0.35">
      <c r="A3" s="1" t="s">
        <v>47</v>
      </c>
      <c r="B3" t="s">
        <v>48</v>
      </c>
    </row>
    <row r="4" spans="1:2" x14ac:dyDescent="0.35">
      <c r="A4" s="1" t="s">
        <v>49</v>
      </c>
      <c r="B4" t="s">
        <v>50</v>
      </c>
    </row>
    <row r="5" spans="1:2" x14ac:dyDescent="0.35">
      <c r="A5" s="1" t="s">
        <v>51</v>
      </c>
      <c r="B5" t="s">
        <v>52</v>
      </c>
    </row>
    <row r="6" spans="1:2" x14ac:dyDescent="0.35">
      <c r="A6" s="1" t="s">
        <v>53</v>
      </c>
      <c r="B6" t="s">
        <v>54</v>
      </c>
    </row>
    <row r="7" spans="1:2" x14ac:dyDescent="0.35">
      <c r="A7" s="1" t="s">
        <v>55</v>
      </c>
      <c r="B7" t="s">
        <v>55</v>
      </c>
    </row>
    <row r="8" spans="1:2" x14ac:dyDescent="0.35">
      <c r="A8" s="1" t="s">
        <v>56</v>
      </c>
      <c r="B8" t="s">
        <v>56</v>
      </c>
    </row>
    <row r="9" spans="1:2" x14ac:dyDescent="0.35">
      <c r="A9" s="1" t="s">
        <v>57</v>
      </c>
      <c r="B9" t="s">
        <v>57</v>
      </c>
    </row>
    <row r="10" spans="1:2" x14ac:dyDescent="0.35">
      <c r="A10" s="1" t="s">
        <v>3</v>
      </c>
      <c r="B10" t="s">
        <v>3</v>
      </c>
    </row>
    <row r="11" spans="1:2" x14ac:dyDescent="0.35">
      <c r="A11" s="1" t="s">
        <v>58</v>
      </c>
      <c r="B11" t="s">
        <v>58</v>
      </c>
    </row>
    <row r="12" spans="1:2" x14ac:dyDescent="0.35">
      <c r="A12" s="1" t="s">
        <v>59</v>
      </c>
      <c r="B12" t="s">
        <v>59</v>
      </c>
    </row>
    <row r="13" spans="1:2" x14ac:dyDescent="0.35">
      <c r="A13" s="1" t="s">
        <v>60</v>
      </c>
      <c r="B13" t="s">
        <v>60</v>
      </c>
    </row>
    <row r="14" spans="1:2" x14ac:dyDescent="0.35">
      <c r="A14" s="1" t="s">
        <v>61</v>
      </c>
      <c r="B14" t="s">
        <v>61</v>
      </c>
    </row>
    <row r="15" spans="1:2" x14ac:dyDescent="0.35">
      <c r="A15" s="1" t="s">
        <v>62</v>
      </c>
      <c r="B15" t="s">
        <v>62</v>
      </c>
    </row>
    <row r="16" spans="1:2" x14ac:dyDescent="0.35">
      <c r="A16" s="1" t="s">
        <v>63</v>
      </c>
      <c r="B16" t="s">
        <v>63</v>
      </c>
    </row>
    <row r="17" spans="1:2" x14ac:dyDescent="0.35">
      <c r="A17" s="1" t="s">
        <v>64</v>
      </c>
      <c r="B17" t="s">
        <v>64</v>
      </c>
    </row>
    <row r="18" spans="1:2" x14ac:dyDescent="0.35">
      <c r="A18" s="1" t="s">
        <v>65</v>
      </c>
      <c r="B18" t="s">
        <v>65</v>
      </c>
    </row>
    <row r="19" spans="1:2" x14ac:dyDescent="0.35">
      <c r="A19" s="1" t="s">
        <v>66</v>
      </c>
      <c r="B19" t="s">
        <v>66</v>
      </c>
    </row>
    <row r="20" spans="1:2" x14ac:dyDescent="0.35">
      <c r="A20" s="1" t="s">
        <v>67</v>
      </c>
      <c r="B20" t="s">
        <v>67</v>
      </c>
    </row>
  </sheetData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IDDiagnosisCodes</vt:lpstr>
      <vt:lpstr>COVIDLabTestCodes</vt:lpstr>
    </vt:vector>
  </TitlesOfParts>
  <Company>UTHealth - School of Public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oval, Micaela N</dc:creator>
  <cp:lastModifiedBy>Sandoval, Micaela N</cp:lastModifiedBy>
  <dcterms:created xsi:type="dcterms:W3CDTF">2023-08-21T19:52:07Z</dcterms:created>
  <dcterms:modified xsi:type="dcterms:W3CDTF">2023-08-22T01:46:02Z</dcterms:modified>
</cp:coreProperties>
</file>